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Figure1-6 raw data/"/>
    </mc:Choice>
  </mc:AlternateContent>
  <xr:revisionPtr revIDLastSave="0" documentId="13_ncr:1_{2AADA524-8D54-874E-BB60-DC6828A24BCB}" xr6:coauthVersionLast="47" xr6:coauthVersionMax="47" xr10:uidLastSave="{00000000-0000-0000-0000-000000000000}"/>
  <bookViews>
    <workbookView xWindow="560" yWindow="500" windowWidth="28240" windowHeight="16400" xr2:uid="{5F6365E5-FB35-6A40-828A-17D6709E9C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1" l="1"/>
  <c r="J9" i="1"/>
  <c r="I10" i="1"/>
  <c r="I11" i="1"/>
  <c r="I9" i="1"/>
  <c r="H10" i="1"/>
  <c r="H9" i="1"/>
  <c r="G10" i="1"/>
  <c r="G11" i="1"/>
  <c r="G9" i="1"/>
  <c r="F10" i="1"/>
  <c r="F11" i="1"/>
  <c r="F9" i="1"/>
  <c r="E10" i="1"/>
  <c r="E11" i="1"/>
  <c r="E9" i="1"/>
  <c r="D10" i="1"/>
  <c r="D9" i="1"/>
  <c r="C10" i="1"/>
  <c r="C11" i="1"/>
  <c r="C9" i="1"/>
  <c r="B10" i="1"/>
  <c r="B11" i="1"/>
  <c r="B9" i="1"/>
  <c r="J5" i="1"/>
  <c r="J11" i="1" s="1"/>
  <c r="E5" i="1"/>
  <c r="D11" i="1" s="1"/>
  <c r="H11" i="1" l="1"/>
</calcChain>
</file>

<file path=xl/sharedStrings.xml><?xml version="1.0" encoding="utf-8"?>
<sst xmlns="http://schemas.openxmlformats.org/spreadsheetml/2006/main" count="24" uniqueCount="15">
  <si>
    <t>A</t>
  </si>
  <si>
    <t>B</t>
  </si>
  <si>
    <t>C</t>
  </si>
  <si>
    <t>D</t>
  </si>
  <si>
    <t>E</t>
  </si>
  <si>
    <t>F</t>
  </si>
  <si>
    <t>G</t>
  </si>
  <si>
    <t>H</t>
  </si>
  <si>
    <t>I</t>
  </si>
  <si>
    <t>Control 1</t>
    <phoneticPr fontId="1" type="noConversion"/>
  </si>
  <si>
    <t>Control 2</t>
    <phoneticPr fontId="1" type="noConversion"/>
  </si>
  <si>
    <t>Control 3</t>
    <phoneticPr fontId="1" type="noConversion"/>
  </si>
  <si>
    <t>Treatment</t>
    <phoneticPr fontId="1" type="noConversion"/>
  </si>
  <si>
    <t>Arbitrary units (AU/mL)</t>
    <phoneticPr fontId="1" type="noConversion"/>
  </si>
  <si>
    <t>Fold Change of plantar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6995D-DA1A-FF4B-B67C-76EAB0D558A5}">
  <dimension ref="A1:M11"/>
  <sheetViews>
    <sheetView tabSelected="1" workbookViewId="0">
      <selection sqref="A1:M11"/>
    </sheetView>
  </sheetViews>
  <sheetFormatPr baseColWidth="10" defaultRowHeight="16"/>
  <cols>
    <col min="1" max="1" width="21.6640625" customWidth="1"/>
  </cols>
  <sheetData>
    <row r="1" spans="1:13">
      <c r="A1" s="1" t="s">
        <v>12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>
      <c r="A2" s="1" t="s">
        <v>13</v>
      </c>
      <c r="B2" s="1" t="s">
        <v>9</v>
      </c>
      <c r="C2" s="2" t="s">
        <v>0</v>
      </c>
      <c r="D2" s="2" t="s">
        <v>1</v>
      </c>
      <c r="E2" s="2" t="s">
        <v>2</v>
      </c>
      <c r="F2" s="2" t="s">
        <v>10</v>
      </c>
      <c r="G2" s="2" t="s">
        <v>3</v>
      </c>
      <c r="H2" s="2" t="s">
        <v>4</v>
      </c>
      <c r="I2" s="2" t="s">
        <v>5</v>
      </c>
      <c r="J2" s="2" t="s">
        <v>11</v>
      </c>
      <c r="K2" s="2" t="s">
        <v>6</v>
      </c>
      <c r="L2" s="2" t="s">
        <v>7</v>
      </c>
      <c r="M2" s="2" t="s">
        <v>8</v>
      </c>
    </row>
    <row r="3" spans="1:13">
      <c r="A3" s="3">
        <v>1</v>
      </c>
      <c r="B3" s="4">
        <v>501.7</v>
      </c>
      <c r="C3" s="5">
        <v>460.8</v>
      </c>
      <c r="D3" s="5">
        <v>501.7</v>
      </c>
      <c r="E3" s="5">
        <v>455.4</v>
      </c>
      <c r="F3" s="5">
        <v>121.6</v>
      </c>
      <c r="G3" s="5">
        <v>1044</v>
      </c>
      <c r="H3" s="5">
        <v>253.6</v>
      </c>
      <c r="I3" s="5">
        <v>255</v>
      </c>
      <c r="J3" s="5">
        <v>172</v>
      </c>
      <c r="K3" s="5">
        <v>1003.5</v>
      </c>
      <c r="L3" s="5">
        <v>186.2</v>
      </c>
      <c r="M3" s="5">
        <v>174</v>
      </c>
    </row>
    <row r="4" spans="1:13">
      <c r="A4" s="3">
        <v>2</v>
      </c>
      <c r="B4" s="4">
        <v>460.8</v>
      </c>
      <c r="C4" s="5">
        <v>512</v>
      </c>
      <c r="D4" s="5">
        <v>506.8</v>
      </c>
      <c r="E4" s="5">
        <v>450.9</v>
      </c>
      <c r="F4" s="5">
        <v>126.8</v>
      </c>
      <c r="G4" s="5">
        <v>1021</v>
      </c>
      <c r="H4" s="5">
        <v>261.10000000000002</v>
      </c>
      <c r="I4" s="5">
        <v>245.76</v>
      </c>
      <c r="J4" s="5">
        <v>184</v>
      </c>
      <c r="K4" s="5">
        <v>1013.7</v>
      </c>
      <c r="L4" s="5">
        <v>182.4</v>
      </c>
      <c r="M4" s="5">
        <v>160</v>
      </c>
    </row>
    <row r="5" spans="1:13">
      <c r="A5" s="3">
        <v>3</v>
      </c>
      <c r="B5" s="4">
        <v>512</v>
      </c>
      <c r="C5" s="4">
        <v>512</v>
      </c>
      <c r="D5" s="4">
        <v>512</v>
      </c>
      <c r="E5" s="4">
        <f>512*0.9</f>
        <v>460.8</v>
      </c>
      <c r="F5" s="4">
        <v>128</v>
      </c>
      <c r="G5" s="4">
        <v>1024</v>
      </c>
      <c r="H5" s="4">
        <v>256</v>
      </c>
      <c r="I5" s="4">
        <v>256</v>
      </c>
      <c r="J5" s="4">
        <f>128*1.5</f>
        <v>192</v>
      </c>
      <c r="K5" s="4">
        <v>1024</v>
      </c>
      <c r="L5" s="4">
        <v>192</v>
      </c>
      <c r="M5" s="4">
        <v>192</v>
      </c>
    </row>
    <row r="6" spans="1:1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6" t="s">
        <v>14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1"/>
      <c r="L8" s="1"/>
      <c r="M8" s="1"/>
    </row>
    <row r="9" spans="1:13">
      <c r="A9" s="3">
        <v>1</v>
      </c>
      <c r="B9" s="4">
        <f>C3/B3</f>
        <v>0.91847717759617309</v>
      </c>
      <c r="C9" s="4">
        <f>D3/B3</f>
        <v>1</v>
      </c>
      <c r="D9" s="4">
        <f>E3/B3</f>
        <v>0.90771377317121782</v>
      </c>
      <c r="E9" s="4">
        <f>G3/F3</f>
        <v>8.5855263157894743</v>
      </c>
      <c r="F9" s="4">
        <f>H3/F3</f>
        <v>2.0855263157894739</v>
      </c>
      <c r="G9" s="4">
        <f>I3/F3</f>
        <v>2.0970394736842106</v>
      </c>
      <c r="H9" s="4">
        <f>K3/J3</f>
        <v>5.8343023255813957</v>
      </c>
      <c r="I9" s="4">
        <f>L3/J3</f>
        <v>1.0825581395348836</v>
      </c>
      <c r="J9" s="4">
        <f>M3/J3</f>
        <v>1.0116279069767442</v>
      </c>
      <c r="K9" s="1"/>
      <c r="L9" s="1"/>
      <c r="M9" s="1"/>
    </row>
    <row r="10" spans="1:13">
      <c r="A10" s="3">
        <v>2</v>
      </c>
      <c r="B10" s="4">
        <f t="shared" ref="B10:B11" si="0">C4/B4</f>
        <v>1.1111111111111112</v>
      </c>
      <c r="C10" s="4">
        <f t="shared" ref="C10:C11" si="1">D4/B4</f>
        <v>1.0998263888888888</v>
      </c>
      <c r="D10" s="4">
        <f t="shared" ref="D10:D11" si="2">E4/B4</f>
        <v>0.97851562499999989</v>
      </c>
      <c r="E10" s="4">
        <f t="shared" ref="E10:E11" si="3">G4/F4</f>
        <v>8.0520504731861209</v>
      </c>
      <c r="F10" s="4">
        <f t="shared" ref="F10:F11" si="4">H4/F4</f>
        <v>2.0591482649842274</v>
      </c>
      <c r="G10" s="4">
        <f t="shared" ref="G10:G11" si="5">I4/F4</f>
        <v>1.9381703470031546</v>
      </c>
      <c r="H10" s="4">
        <f t="shared" ref="H10:H11" si="6">K4/J4</f>
        <v>5.509239130434783</v>
      </c>
      <c r="I10" s="4">
        <f t="shared" ref="I10:I11" si="7">L4/J4</f>
        <v>0.99130434782608701</v>
      </c>
      <c r="J10" s="4">
        <f t="shared" ref="J10:J11" si="8">M4/J4</f>
        <v>0.86956521739130432</v>
      </c>
      <c r="K10" s="1"/>
      <c r="L10" s="1"/>
      <c r="M10" s="1"/>
    </row>
    <row r="11" spans="1:13">
      <c r="A11" s="3">
        <v>3</v>
      </c>
      <c r="B11" s="4">
        <f t="shared" si="0"/>
        <v>1</v>
      </c>
      <c r="C11" s="4">
        <f t="shared" si="1"/>
        <v>1</v>
      </c>
      <c r="D11" s="4">
        <f t="shared" si="2"/>
        <v>0.9</v>
      </c>
      <c r="E11" s="4">
        <f t="shared" si="3"/>
        <v>8</v>
      </c>
      <c r="F11" s="4">
        <f t="shared" si="4"/>
        <v>2</v>
      </c>
      <c r="G11" s="4">
        <f t="shared" si="5"/>
        <v>2</v>
      </c>
      <c r="H11" s="4">
        <f t="shared" si="6"/>
        <v>5.333333333333333</v>
      </c>
      <c r="I11" s="4">
        <f t="shared" si="7"/>
        <v>1</v>
      </c>
      <c r="J11" s="4">
        <f t="shared" si="8"/>
        <v>1</v>
      </c>
      <c r="K11" s="1"/>
      <c r="L11" s="1"/>
      <c r="M11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9T10:15:51Z</dcterms:created>
  <dcterms:modified xsi:type="dcterms:W3CDTF">2021-09-10T04:32:08Z</dcterms:modified>
</cp:coreProperties>
</file>